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D:\Documents\Frontiers_submission\"/>
    </mc:Choice>
  </mc:AlternateContent>
  <bookViews>
    <workbookView xWindow="0" yWindow="0" windowWidth="25125" windowHeight="13020"/>
  </bookViews>
  <sheets>
    <sheet name="Sheet1"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O24" i="1" l="1"/>
  <c r="AO22" i="1"/>
  <c r="AO21" i="1"/>
  <c r="AO20" i="1"/>
  <c r="AO19" i="1"/>
  <c r="AO18" i="1"/>
  <c r="AO17" i="1"/>
  <c r="AO16" i="1"/>
  <c r="AO15" i="1"/>
  <c r="AO14" i="1"/>
  <c r="AO13" i="1"/>
  <c r="AO12" i="1"/>
  <c r="AO11" i="1"/>
  <c r="AO10" i="1"/>
  <c r="AO9" i="1"/>
  <c r="AO8" i="1"/>
  <c r="AO7" i="1"/>
  <c r="AO6" i="1"/>
  <c r="AO5" i="1"/>
  <c r="AO4" i="1"/>
  <c r="AO3" i="1"/>
</calcChain>
</file>

<file path=xl/sharedStrings.xml><?xml version="1.0" encoding="utf-8"?>
<sst xmlns="http://schemas.openxmlformats.org/spreadsheetml/2006/main" count="56" uniqueCount="56">
  <si>
    <t>Site</t>
  </si>
  <si>
    <t>Year</t>
  </si>
  <si>
    <t>OTUs present in 5% abundance in at least one sample</t>
  </si>
  <si>
    <t>Acinetobacter</t>
  </si>
  <si>
    <t>Meiothermus</t>
  </si>
  <si>
    <t>Unclassified Bacteria</t>
  </si>
  <si>
    <t>family Thermodesulfovibrionaceae</t>
  </si>
  <si>
    <t>phylum OP1, class MSBL6</t>
  </si>
  <si>
    <t>family Comamonadaceae</t>
  </si>
  <si>
    <t>phylum OP1, Candidatus Acetothermum</t>
  </si>
  <si>
    <t>Cupriavidus</t>
  </si>
  <si>
    <t>Methanobacterium</t>
  </si>
  <si>
    <t>class Dehalococcoidetes, order GIF9</t>
  </si>
  <si>
    <t>Nitrospira</t>
  </si>
  <si>
    <t>family Rhodocyclaceae, genus Dok59</t>
  </si>
  <si>
    <t>family Anaerobrancaceae</t>
  </si>
  <si>
    <t>Pseudomonas</t>
  </si>
  <si>
    <t>phylum GAL15</t>
  </si>
  <si>
    <t>Sulfuritalea</t>
  </si>
  <si>
    <t>Hydrogenophaga</t>
  </si>
  <si>
    <t>phylum OD1</t>
  </si>
  <si>
    <t>Methylococcus capsulatus</t>
  </si>
  <si>
    <t>family Desulforudaceae</t>
  </si>
  <si>
    <t>Cloacibacterium</t>
  </si>
  <si>
    <t>class Parvarchaea, order YLA114</t>
  </si>
  <si>
    <t>family Thermodesulfovibrionaceae, genus LCP-6</t>
  </si>
  <si>
    <t>order Nitrospirales, family 0319-6A21</t>
  </si>
  <si>
    <t>family Xanthomonadaceae</t>
  </si>
  <si>
    <t>Desulfonatronum</t>
  </si>
  <si>
    <t>family Alcaligenaceae</t>
  </si>
  <si>
    <t>phylum Chlorobi, order C20</t>
  </si>
  <si>
    <t>phylum OP1, order Acetothermales</t>
  </si>
  <si>
    <t>order Clostridiales</t>
  </si>
  <si>
    <t>phylum OP3, class koll11</t>
  </si>
  <si>
    <t>family Nitrososphaeraceae</t>
  </si>
  <si>
    <t>family Peptococcaceae</t>
  </si>
  <si>
    <t>family Melioribacteraceae</t>
  </si>
  <si>
    <t>order Brocadiales, family W4</t>
  </si>
  <si>
    <t>order Entotheonellales</t>
  </si>
  <si>
    <t>order Bacteroidales</t>
  </si>
  <si>
    <t>Escherichia coli</t>
  </si>
  <si>
    <t>Other</t>
  </si>
  <si>
    <t>NSHQ4</t>
  </si>
  <si>
    <t>NSHQ14</t>
  </si>
  <si>
    <t>WAB56</t>
  </si>
  <si>
    <t>WAB71</t>
  </si>
  <si>
    <t>NSHQ3B</t>
  </si>
  <si>
    <t>WAB104</t>
  </si>
  <si>
    <t>WAB105</t>
  </si>
  <si>
    <t>NSHQ21</t>
  </si>
  <si>
    <t>WAB103</t>
  </si>
  <si>
    <t>NSHQ10</t>
  </si>
  <si>
    <t>WAB55</t>
  </si>
  <si>
    <t>WAB188</t>
  </si>
  <si>
    <t>Percent total rarefied reads</t>
  </si>
  <si>
    <r>
      <rPr>
        <b/>
        <sz val="12"/>
        <color theme="1"/>
        <rFont val="Times New Roman"/>
        <family val="1"/>
      </rPr>
      <t>Supplementary Table 2:</t>
    </r>
    <r>
      <rPr>
        <sz val="12"/>
        <color theme="1"/>
        <rFont val="Times New Roman"/>
        <family val="1"/>
      </rPr>
      <t xml:space="preserve"> Microbial community structure of wells, displaying only OTUs that make up at least 5% relative abundance of the population in at least one well. Below, we present the percent of total rarefied reads (from all wells) each OTU constitutes. Taxonomy of OTUs is listed to the greatest depth allowed by the confidence threshold in RDP Classifier.</t>
    </r>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sz val="11"/>
      <color theme="1"/>
      <name val="Calibri"/>
      <family val="2"/>
      <scheme val="minor"/>
    </font>
    <font>
      <sz val="11"/>
      <color theme="1"/>
      <name val="Times New Roman"/>
      <family val="1"/>
    </font>
    <font>
      <i/>
      <sz val="9"/>
      <color theme="1"/>
      <name val="Times New Roman"/>
      <family val="1"/>
    </font>
    <font>
      <sz val="9"/>
      <color theme="1"/>
      <name val="Times New Roman"/>
      <family val="1"/>
    </font>
    <font>
      <sz val="12"/>
      <color theme="1"/>
      <name val="Times New Roman"/>
      <family val="1"/>
    </font>
    <font>
      <b/>
      <sz val="12"/>
      <color theme="1"/>
      <name val="Times New Roman"/>
      <family val="1"/>
    </font>
  </fonts>
  <fills count="2">
    <fill>
      <patternFill patternType="none"/>
    </fill>
    <fill>
      <patternFill patternType="gray125"/>
    </fill>
  </fills>
  <borders count="1">
    <border>
      <left/>
      <right/>
      <top/>
      <bottom/>
      <diagonal/>
    </border>
  </borders>
  <cellStyleXfs count="2">
    <xf numFmtId="0" fontId="0" fillId="0" borderId="0"/>
    <xf numFmtId="9" fontId="1" fillId="0" borderId="0" applyFont="0" applyFill="0" applyBorder="0" applyAlignment="0" applyProtection="0"/>
  </cellStyleXfs>
  <cellXfs count="6">
    <xf numFmtId="0" fontId="0" fillId="0" borderId="0" xfId="0"/>
    <xf numFmtId="0" fontId="2" fillId="0" borderId="0" xfId="0" applyFont="1"/>
    <xf numFmtId="0" fontId="3" fillId="0" borderId="0" xfId="0" applyFont="1"/>
    <xf numFmtId="0" fontId="4" fillId="0" borderId="0" xfId="0" applyFont="1"/>
    <xf numFmtId="2" fontId="2" fillId="0" borderId="0" xfId="1" applyNumberFormat="1" applyFont="1"/>
    <xf numFmtId="0" fontId="5" fillId="0" borderId="0" xfId="0" applyFont="1"/>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27"/>
  <sheetViews>
    <sheetView tabSelected="1" topLeftCell="A16" workbookViewId="0">
      <selection activeCell="E25" sqref="E25"/>
    </sheetView>
  </sheetViews>
  <sheetFormatPr defaultRowHeight="15" x14ac:dyDescent="0.25"/>
  <cols>
    <col min="1" max="1" width="25.85546875" style="1" bestFit="1" customWidth="1"/>
    <col min="2" max="2" width="5" style="1" bestFit="1" customWidth="1"/>
    <col min="3" max="3" width="13.85546875" style="1" bestFit="1" customWidth="1"/>
    <col min="4" max="4" width="11" style="1" bestFit="1" customWidth="1"/>
    <col min="5" max="5" width="18" style="1" bestFit="1" customWidth="1"/>
    <col min="6" max="6" width="28.85546875" style="1" bestFit="1" customWidth="1"/>
    <col min="7" max="7" width="20.42578125" style="1" bestFit="1" customWidth="1"/>
    <col min="8" max="8" width="21" style="1" bestFit="1" customWidth="1"/>
    <col min="9" max="9" width="32.140625" style="1" bestFit="1" customWidth="1"/>
    <col min="10" max="10" width="9.5703125" style="1" bestFit="1" customWidth="1"/>
    <col min="11" max="11" width="18.85546875" style="1" bestFit="1" customWidth="1"/>
    <col min="12" max="12" width="33.140625" style="1" bestFit="1" customWidth="1"/>
    <col min="13" max="13" width="10.28515625" style="1" bestFit="1" customWidth="1"/>
    <col min="14" max="14" width="34.140625" style="1" bestFit="1" customWidth="1"/>
    <col min="15" max="15" width="23.85546875" style="1" bestFit="1" customWidth="1"/>
    <col min="16" max="16" width="14.140625" style="1" bestFit="1" customWidth="1"/>
    <col min="17" max="17" width="13.7109375" style="1" bestFit="1" customWidth="1"/>
    <col min="18" max="18" width="11.5703125" style="1" bestFit="1" customWidth="1"/>
    <col min="19" max="19" width="17.140625" style="1" bestFit="1" customWidth="1"/>
    <col min="20" max="20" width="11.85546875" style="1" bestFit="1" customWidth="1"/>
    <col min="21" max="21" width="24.85546875" style="1" bestFit="1" customWidth="1"/>
    <col min="22" max="22" width="22.42578125" style="1" bestFit="1" customWidth="1"/>
    <col min="23" max="23" width="15.7109375" style="1" bestFit="1" customWidth="1"/>
    <col min="24" max="24" width="29.28515625" style="1" bestFit="1" customWidth="1"/>
    <col min="25" max="25" width="44.7109375" style="1" bestFit="1" customWidth="1"/>
    <col min="26" max="26" width="34.5703125" style="1" bestFit="1" customWidth="1"/>
    <col min="27" max="27" width="25" style="1" bestFit="1" customWidth="1"/>
    <col min="28" max="28" width="17.140625" style="1" bestFit="1" customWidth="1"/>
    <col min="29" max="29" width="27.42578125" style="1" bestFit="1" customWidth="1"/>
    <col min="30" max="30" width="25.7109375" style="1" bestFit="1" customWidth="1"/>
    <col min="31" max="31" width="30.28515625" style="1" bestFit="1" customWidth="1"/>
    <col min="32" max="32" width="17.5703125" style="1" bestFit="1" customWidth="1"/>
    <col min="33" max="33" width="23" style="1" bestFit="1" customWidth="1"/>
    <col min="34" max="34" width="25.140625" style="1" bestFit="1" customWidth="1"/>
    <col min="35" max="35" width="21.5703125" style="1" bestFit="1" customWidth="1"/>
    <col min="36" max="36" width="24.5703125" style="1" bestFit="1" customWidth="1"/>
    <col min="37" max="37" width="26.85546875" style="1" bestFit="1" customWidth="1"/>
    <col min="38" max="38" width="21.85546875" style="1" bestFit="1" customWidth="1"/>
    <col min="39" max="39" width="18.5703125" style="1" bestFit="1" customWidth="1"/>
    <col min="40" max="40" width="14.5703125" style="1" bestFit="1" customWidth="1"/>
    <col min="41" max="41" width="6.140625" style="1" bestFit="1" customWidth="1"/>
    <col min="42" max="16384" width="9.140625" style="1"/>
  </cols>
  <sheetData>
    <row r="1" spans="1:41" x14ac:dyDescent="0.25">
      <c r="A1" s="1" t="s">
        <v>0</v>
      </c>
      <c r="B1" s="1" t="s">
        <v>1</v>
      </c>
      <c r="C1" s="1" t="s">
        <v>2</v>
      </c>
    </row>
    <row r="2" spans="1:41" x14ac:dyDescent="0.25">
      <c r="C2" s="2" t="s">
        <v>3</v>
      </c>
      <c r="D2" s="2" t="s">
        <v>4</v>
      </c>
      <c r="E2" s="3" t="s">
        <v>5</v>
      </c>
      <c r="F2" s="3" t="s">
        <v>6</v>
      </c>
      <c r="G2" s="3" t="s">
        <v>7</v>
      </c>
      <c r="H2" s="3" t="s">
        <v>8</v>
      </c>
      <c r="I2" s="3" t="s">
        <v>9</v>
      </c>
      <c r="J2" s="2" t="s">
        <v>10</v>
      </c>
      <c r="K2" s="2" t="s">
        <v>11</v>
      </c>
      <c r="L2" s="3" t="s">
        <v>12</v>
      </c>
      <c r="M2" s="2" t="s">
        <v>13</v>
      </c>
      <c r="N2" s="3" t="s">
        <v>14</v>
      </c>
      <c r="O2" s="3" t="s">
        <v>15</v>
      </c>
      <c r="P2" s="2" t="s">
        <v>16</v>
      </c>
      <c r="Q2" s="3" t="s">
        <v>17</v>
      </c>
      <c r="R2" s="2" t="s">
        <v>18</v>
      </c>
      <c r="S2" s="2" t="s">
        <v>19</v>
      </c>
      <c r="T2" s="3" t="s">
        <v>20</v>
      </c>
      <c r="U2" s="2" t="s">
        <v>21</v>
      </c>
      <c r="V2" s="3" t="s">
        <v>22</v>
      </c>
      <c r="W2" s="2" t="s">
        <v>23</v>
      </c>
      <c r="X2" s="3" t="s">
        <v>24</v>
      </c>
      <c r="Y2" s="3" t="s">
        <v>25</v>
      </c>
      <c r="Z2" s="3" t="s">
        <v>26</v>
      </c>
      <c r="AA2" s="3" t="s">
        <v>27</v>
      </c>
      <c r="AB2" s="2" t="s">
        <v>28</v>
      </c>
      <c r="AC2" s="3" t="s">
        <v>29</v>
      </c>
      <c r="AD2" s="3" t="s">
        <v>30</v>
      </c>
      <c r="AE2" s="3" t="s">
        <v>31</v>
      </c>
      <c r="AF2" s="3" t="s">
        <v>32</v>
      </c>
      <c r="AG2" s="3" t="s">
        <v>33</v>
      </c>
      <c r="AH2" s="3" t="s">
        <v>34</v>
      </c>
      <c r="AI2" s="3" t="s">
        <v>35</v>
      </c>
      <c r="AJ2" s="3" t="s">
        <v>36</v>
      </c>
      <c r="AK2" s="3" t="s">
        <v>37</v>
      </c>
      <c r="AL2" s="3" t="s">
        <v>38</v>
      </c>
      <c r="AM2" s="3" t="s">
        <v>39</v>
      </c>
      <c r="AN2" s="2" t="s">
        <v>40</v>
      </c>
      <c r="AO2" s="3" t="s">
        <v>41</v>
      </c>
    </row>
    <row r="3" spans="1:41" x14ac:dyDescent="0.25">
      <c r="A3" s="1" t="s">
        <v>42</v>
      </c>
      <c r="B3" s="1">
        <v>2014</v>
      </c>
      <c r="C3" s="4">
        <v>1.3333333333333334E-2</v>
      </c>
      <c r="D3" s="4">
        <v>9.1999999999999993</v>
      </c>
      <c r="E3" s="4">
        <v>4.8</v>
      </c>
      <c r="F3" s="4">
        <v>2.0466666666666669</v>
      </c>
      <c r="G3" s="4">
        <v>0</v>
      </c>
      <c r="H3" s="4">
        <v>0.49333333333333335</v>
      </c>
      <c r="I3" s="4">
        <v>0</v>
      </c>
      <c r="J3" s="4">
        <v>0</v>
      </c>
      <c r="K3" s="4">
        <v>0.3</v>
      </c>
      <c r="L3" s="4">
        <v>0.53333333333333333</v>
      </c>
      <c r="M3" s="4">
        <v>0</v>
      </c>
      <c r="N3" s="4">
        <v>2.7</v>
      </c>
      <c r="O3" s="4">
        <v>7.793333333333333</v>
      </c>
      <c r="P3" s="4">
        <v>14.126666666666667</v>
      </c>
      <c r="Q3" s="4">
        <v>0.38</v>
      </c>
      <c r="R3" s="4">
        <v>0</v>
      </c>
      <c r="S3" s="4">
        <v>6.0866666666666669</v>
      </c>
      <c r="T3" s="4">
        <v>0.88</v>
      </c>
      <c r="U3" s="4">
        <v>6.64</v>
      </c>
      <c r="V3" s="4">
        <v>2.6933333333333334</v>
      </c>
      <c r="W3" s="4">
        <v>0</v>
      </c>
      <c r="X3" s="4">
        <v>0</v>
      </c>
      <c r="Y3" s="4">
        <v>0</v>
      </c>
      <c r="Z3" s="4">
        <v>0</v>
      </c>
      <c r="AA3" s="4">
        <v>0.24</v>
      </c>
      <c r="AB3" s="4">
        <v>2.7866666666666666</v>
      </c>
      <c r="AC3" s="4">
        <v>0.47333333333333333</v>
      </c>
      <c r="AD3" s="4">
        <v>6.6666666666666671E-3</v>
      </c>
      <c r="AE3" s="4">
        <v>0</v>
      </c>
      <c r="AF3" s="4">
        <v>1.4133333333333333</v>
      </c>
      <c r="AG3" s="4">
        <v>0</v>
      </c>
      <c r="AH3" s="4">
        <v>0</v>
      </c>
      <c r="AI3" s="4">
        <v>0.41333333333333333</v>
      </c>
      <c r="AJ3" s="4">
        <v>0.06</v>
      </c>
      <c r="AK3" s="4">
        <v>0</v>
      </c>
      <c r="AL3" s="4">
        <v>0</v>
      </c>
      <c r="AM3" s="4">
        <v>6.1333333333333337</v>
      </c>
      <c r="AN3" s="4">
        <v>0</v>
      </c>
      <c r="AO3" s="4">
        <f>100-SUM(C3:AN3)</f>
        <v>29.786666666666648</v>
      </c>
    </row>
    <row r="4" spans="1:41" x14ac:dyDescent="0.25">
      <c r="B4" s="1">
        <v>2015</v>
      </c>
      <c r="C4" s="4">
        <v>6.6666666666666671E-3</v>
      </c>
      <c r="D4" s="4">
        <v>16.073333333333334</v>
      </c>
      <c r="E4" s="4">
        <v>11.913333333333334</v>
      </c>
      <c r="F4" s="4">
        <v>2.34</v>
      </c>
      <c r="G4" s="4">
        <v>0.02</v>
      </c>
      <c r="H4" s="4">
        <v>2.6666666666666668E-2</v>
      </c>
      <c r="I4" s="4">
        <v>0</v>
      </c>
      <c r="J4" s="4">
        <v>0</v>
      </c>
      <c r="K4" s="4">
        <v>0</v>
      </c>
      <c r="L4" s="4">
        <v>10.186666666666667</v>
      </c>
      <c r="M4" s="4">
        <v>0</v>
      </c>
      <c r="N4" s="4">
        <v>2.6666666666666668E-2</v>
      </c>
      <c r="O4" s="4">
        <v>1.8066666666666666</v>
      </c>
      <c r="P4" s="4">
        <v>0</v>
      </c>
      <c r="Q4" s="4">
        <v>0.36666666666666664</v>
      </c>
      <c r="R4" s="4">
        <v>0</v>
      </c>
      <c r="S4" s="4">
        <v>18.006666666666668</v>
      </c>
      <c r="T4" s="4">
        <v>4.8</v>
      </c>
      <c r="U4" s="4">
        <v>11.946666666666667</v>
      </c>
      <c r="V4" s="4">
        <v>0.35333333333333333</v>
      </c>
      <c r="W4" s="4">
        <v>0</v>
      </c>
      <c r="X4" s="4">
        <v>0</v>
      </c>
      <c r="Y4" s="4">
        <v>0</v>
      </c>
      <c r="Z4" s="4">
        <v>0</v>
      </c>
      <c r="AA4" s="4">
        <v>0</v>
      </c>
      <c r="AB4" s="4">
        <v>2.5866666666666664</v>
      </c>
      <c r="AC4" s="4">
        <v>5.3333333333333337E-2</v>
      </c>
      <c r="AD4" s="4">
        <v>0</v>
      </c>
      <c r="AE4" s="4">
        <v>0</v>
      </c>
      <c r="AF4" s="4">
        <v>0.1</v>
      </c>
      <c r="AG4" s="4">
        <v>0</v>
      </c>
      <c r="AH4" s="4">
        <v>0</v>
      </c>
      <c r="AI4" s="4">
        <v>2.6666666666666668E-2</v>
      </c>
      <c r="AJ4" s="4">
        <v>0</v>
      </c>
      <c r="AK4" s="4">
        <v>0</v>
      </c>
      <c r="AL4" s="4">
        <v>0</v>
      </c>
      <c r="AM4" s="4">
        <v>0.48666666666666669</v>
      </c>
      <c r="AN4" s="4">
        <v>0</v>
      </c>
      <c r="AO4" s="4">
        <f>100-SUM(C4:AN4)</f>
        <v>18.873333333333321</v>
      </c>
    </row>
    <row r="5" spans="1:41" x14ac:dyDescent="0.25">
      <c r="A5" s="1" t="s">
        <v>43</v>
      </c>
      <c r="B5" s="1">
        <v>2014</v>
      </c>
      <c r="C5" s="4">
        <v>6.6666666666666671E-3</v>
      </c>
      <c r="D5" s="4">
        <v>48.653333333333336</v>
      </c>
      <c r="E5" s="4">
        <v>0.38</v>
      </c>
      <c r="F5" s="4">
        <v>22.786666666666665</v>
      </c>
      <c r="G5" s="4">
        <v>1.0066666666666666</v>
      </c>
      <c r="H5" s="4">
        <v>0.85333333333333339</v>
      </c>
      <c r="I5" s="4">
        <v>0.25333333333333335</v>
      </c>
      <c r="J5" s="4">
        <v>0</v>
      </c>
      <c r="K5" s="4">
        <v>0.16666666666666666</v>
      </c>
      <c r="L5" s="4">
        <v>6.6666666666666671E-3</v>
      </c>
      <c r="M5" s="4">
        <v>1.3333333333333334E-2</v>
      </c>
      <c r="N5" s="4">
        <v>0</v>
      </c>
      <c r="O5" s="4">
        <v>0</v>
      </c>
      <c r="P5" s="4">
        <v>15.286666666666667</v>
      </c>
      <c r="Q5" s="4">
        <v>2.94</v>
      </c>
      <c r="R5" s="4">
        <v>0</v>
      </c>
      <c r="S5" s="4">
        <v>0</v>
      </c>
      <c r="T5" s="4">
        <v>6.6666666666666671E-3</v>
      </c>
      <c r="U5" s="4">
        <v>0.28000000000000003</v>
      </c>
      <c r="V5" s="4">
        <v>0</v>
      </c>
      <c r="W5" s="4">
        <v>0</v>
      </c>
      <c r="X5" s="4">
        <v>0</v>
      </c>
      <c r="Y5" s="4">
        <v>0</v>
      </c>
      <c r="Z5" s="4">
        <v>0</v>
      </c>
      <c r="AA5" s="4">
        <v>0.16666666666666666</v>
      </c>
      <c r="AB5" s="4">
        <v>0.57999999999999996</v>
      </c>
      <c r="AC5" s="4">
        <v>1.6666666666666667</v>
      </c>
      <c r="AD5" s="4">
        <v>0.06</v>
      </c>
      <c r="AE5" s="4">
        <v>0</v>
      </c>
      <c r="AF5" s="4">
        <v>0</v>
      </c>
      <c r="AG5" s="4">
        <v>0</v>
      </c>
      <c r="AH5" s="4">
        <v>0</v>
      </c>
      <c r="AI5" s="4">
        <v>0.06</v>
      </c>
      <c r="AJ5" s="4">
        <v>0</v>
      </c>
      <c r="AK5" s="4">
        <v>0</v>
      </c>
      <c r="AL5" s="4">
        <v>0</v>
      </c>
      <c r="AM5" s="4">
        <v>0</v>
      </c>
      <c r="AN5" s="4">
        <v>0</v>
      </c>
      <c r="AO5" s="4">
        <f>100-SUM(C5:AN5)</f>
        <v>4.826666666666668</v>
      </c>
    </row>
    <row r="6" spans="1:41" x14ac:dyDescent="0.25">
      <c r="B6" s="1">
        <v>2015</v>
      </c>
      <c r="C6" s="4">
        <v>6.6666666666666671E-3</v>
      </c>
      <c r="D6" s="4">
        <v>28.48</v>
      </c>
      <c r="E6" s="4">
        <v>8.3133333333333326</v>
      </c>
      <c r="F6" s="4">
        <v>15.1</v>
      </c>
      <c r="G6" s="4">
        <v>36.76</v>
      </c>
      <c r="H6" s="4">
        <v>0.50666666666666671</v>
      </c>
      <c r="I6" s="4">
        <v>6.6666666666666666E-2</v>
      </c>
      <c r="J6" s="4">
        <v>0</v>
      </c>
      <c r="K6" s="4">
        <v>4.6666666666666669E-2</v>
      </c>
      <c r="L6" s="4">
        <v>3.3333333333333333E-2</v>
      </c>
      <c r="M6" s="4">
        <v>1.3333333333333334E-2</v>
      </c>
      <c r="N6" s="4">
        <v>6.6666666666666671E-3</v>
      </c>
      <c r="O6" s="4">
        <v>0</v>
      </c>
      <c r="P6" s="4">
        <v>6.6666666666666671E-3</v>
      </c>
      <c r="Q6" s="4">
        <v>1.9533333333333334</v>
      </c>
      <c r="R6" s="4">
        <v>0.1</v>
      </c>
      <c r="S6" s="4">
        <v>4.6666666666666669E-2</v>
      </c>
      <c r="T6" s="4">
        <v>0.02</v>
      </c>
      <c r="U6" s="4">
        <v>0.73333333333333328</v>
      </c>
      <c r="V6" s="4">
        <v>9.3333333333333338E-2</v>
      </c>
      <c r="W6" s="4">
        <v>0</v>
      </c>
      <c r="X6" s="4">
        <v>0</v>
      </c>
      <c r="Y6" s="4">
        <v>0</v>
      </c>
      <c r="Z6" s="4">
        <v>0</v>
      </c>
      <c r="AA6" s="4">
        <v>6.6666666666666671E-3</v>
      </c>
      <c r="AB6" s="4">
        <v>0.08</v>
      </c>
      <c r="AC6" s="4">
        <v>0.11333333333333333</v>
      </c>
      <c r="AD6" s="4">
        <v>0</v>
      </c>
      <c r="AE6" s="4">
        <v>0</v>
      </c>
      <c r="AF6" s="4">
        <v>1.6333333333333333</v>
      </c>
      <c r="AG6" s="4">
        <v>0</v>
      </c>
      <c r="AH6" s="4">
        <v>0</v>
      </c>
      <c r="AI6" s="4">
        <v>0</v>
      </c>
      <c r="AJ6" s="4">
        <v>1.3333333333333334E-2</v>
      </c>
      <c r="AK6" s="4">
        <v>0</v>
      </c>
      <c r="AL6" s="4">
        <v>0</v>
      </c>
      <c r="AM6" s="4">
        <v>6.6666666666666671E-3</v>
      </c>
      <c r="AN6" s="4">
        <v>8.666666666666667E-2</v>
      </c>
      <c r="AO6" s="4">
        <f t="shared" ref="AO6:AO22" si="0">100-SUM(C6:AN6)</f>
        <v>5.773333333333369</v>
      </c>
    </row>
    <row r="7" spans="1:41" x14ac:dyDescent="0.25">
      <c r="B7" s="1">
        <v>2016</v>
      </c>
      <c r="C7" s="4">
        <v>0.36666666666666664</v>
      </c>
      <c r="D7" s="4">
        <v>4.9533333333333331</v>
      </c>
      <c r="E7" s="4">
        <v>15.493333333333334</v>
      </c>
      <c r="F7" s="4">
        <v>1.7266666666666666</v>
      </c>
      <c r="G7" s="4">
        <v>25.466666666666665</v>
      </c>
      <c r="H7" s="4">
        <v>0.68666666666666665</v>
      </c>
      <c r="I7" s="4">
        <v>0.68666666666666665</v>
      </c>
      <c r="J7" s="4">
        <v>0.02</v>
      </c>
      <c r="K7" s="4">
        <v>28.013333333333332</v>
      </c>
      <c r="L7" s="4">
        <v>2.7466666666666666</v>
      </c>
      <c r="M7" s="4">
        <v>1.06</v>
      </c>
      <c r="N7" s="4">
        <v>0</v>
      </c>
      <c r="O7" s="4">
        <v>9.3333333333333338E-2</v>
      </c>
      <c r="P7" s="4">
        <v>0.4</v>
      </c>
      <c r="Q7" s="4">
        <v>2.8733333333333335</v>
      </c>
      <c r="R7" s="4">
        <v>0</v>
      </c>
      <c r="S7" s="4">
        <v>6.6666666666666666E-2</v>
      </c>
      <c r="T7" s="4">
        <v>0.08</v>
      </c>
      <c r="U7" s="4">
        <v>0.21333333333333335</v>
      </c>
      <c r="V7" s="4">
        <v>0.62666666666666671</v>
      </c>
      <c r="W7" s="4">
        <v>0.7533333333333333</v>
      </c>
      <c r="X7" s="4">
        <v>0</v>
      </c>
      <c r="Y7" s="4">
        <v>0</v>
      </c>
      <c r="Z7" s="4">
        <v>0</v>
      </c>
      <c r="AA7" s="4">
        <v>0.10666666666666667</v>
      </c>
      <c r="AB7" s="4">
        <v>1.98</v>
      </c>
      <c r="AC7" s="4">
        <v>0.25333333333333335</v>
      </c>
      <c r="AD7" s="4">
        <v>9.3333333333333338E-2</v>
      </c>
      <c r="AE7" s="4">
        <v>0</v>
      </c>
      <c r="AF7" s="4">
        <v>0.66</v>
      </c>
      <c r="AG7" s="4">
        <v>0</v>
      </c>
      <c r="AH7" s="4">
        <v>0</v>
      </c>
      <c r="AI7" s="4">
        <v>0</v>
      </c>
      <c r="AJ7" s="4">
        <v>0</v>
      </c>
      <c r="AK7" s="4">
        <v>0</v>
      </c>
      <c r="AL7" s="4">
        <v>0</v>
      </c>
      <c r="AM7" s="4">
        <v>0</v>
      </c>
      <c r="AN7" s="4">
        <v>0</v>
      </c>
      <c r="AO7" s="4">
        <f t="shared" si="0"/>
        <v>10.579999999999998</v>
      </c>
    </row>
    <row r="8" spans="1:41" x14ac:dyDescent="0.25">
      <c r="A8" s="1" t="s">
        <v>44</v>
      </c>
      <c r="B8" s="1">
        <v>2015</v>
      </c>
      <c r="C8" s="4">
        <v>5.3333333333333337E-2</v>
      </c>
      <c r="D8" s="4">
        <v>4.88</v>
      </c>
      <c r="E8" s="4">
        <v>7.72</v>
      </c>
      <c r="F8" s="4">
        <v>30.38</v>
      </c>
      <c r="G8" s="4">
        <v>0</v>
      </c>
      <c r="H8" s="4">
        <v>0.69333333333333336</v>
      </c>
      <c r="I8" s="4">
        <v>0.48</v>
      </c>
      <c r="J8" s="4">
        <v>0</v>
      </c>
      <c r="K8" s="4">
        <v>3.7266666666666666</v>
      </c>
      <c r="L8" s="4">
        <v>0</v>
      </c>
      <c r="M8" s="4">
        <v>0.93333333333333335</v>
      </c>
      <c r="N8" s="4">
        <v>0</v>
      </c>
      <c r="O8" s="4">
        <v>3.5066666666666668</v>
      </c>
      <c r="P8" s="4">
        <v>0.25333333333333335</v>
      </c>
      <c r="Q8" s="4">
        <v>3.2133333333333334</v>
      </c>
      <c r="R8" s="4">
        <v>0</v>
      </c>
      <c r="S8" s="4">
        <v>0.02</v>
      </c>
      <c r="T8" s="4">
        <v>6.6666666666666666E-2</v>
      </c>
      <c r="U8" s="4">
        <v>7.6066666666666665</v>
      </c>
      <c r="V8" s="4">
        <v>1.7466666666666666</v>
      </c>
      <c r="W8" s="4">
        <v>0</v>
      </c>
      <c r="X8" s="4">
        <v>0</v>
      </c>
      <c r="Y8" s="4">
        <v>0</v>
      </c>
      <c r="Z8" s="4">
        <v>0</v>
      </c>
      <c r="AA8" s="4">
        <v>0</v>
      </c>
      <c r="AB8" s="4">
        <v>0</v>
      </c>
      <c r="AC8" s="4">
        <v>9.2533333333333339</v>
      </c>
      <c r="AD8" s="4">
        <v>1.5866666666666667</v>
      </c>
      <c r="AE8" s="4">
        <v>0</v>
      </c>
      <c r="AF8" s="4">
        <v>0.36666666666666664</v>
      </c>
      <c r="AG8" s="4">
        <v>0</v>
      </c>
      <c r="AH8" s="4">
        <v>6.6666666666666666E-2</v>
      </c>
      <c r="AI8" s="4">
        <v>8.9</v>
      </c>
      <c r="AJ8" s="4">
        <v>0</v>
      </c>
      <c r="AK8" s="4">
        <v>0</v>
      </c>
      <c r="AL8" s="4">
        <v>0</v>
      </c>
      <c r="AM8" s="4">
        <v>0</v>
      </c>
      <c r="AN8" s="4">
        <v>0</v>
      </c>
      <c r="AO8" s="4">
        <f t="shared" si="0"/>
        <v>14.546666666666667</v>
      </c>
    </row>
    <row r="9" spans="1:41" x14ac:dyDescent="0.25">
      <c r="B9" s="1">
        <v>2016</v>
      </c>
      <c r="C9" s="4">
        <v>24.066666666666666</v>
      </c>
      <c r="D9" s="4">
        <v>2.8933333333333335</v>
      </c>
      <c r="E9" s="4">
        <v>0.99333333333333329</v>
      </c>
      <c r="F9" s="4">
        <v>5.8133333333333335</v>
      </c>
      <c r="G9" s="4">
        <v>0.54</v>
      </c>
      <c r="H9" s="4">
        <v>5.76</v>
      </c>
      <c r="I9" s="4">
        <v>0.62</v>
      </c>
      <c r="J9" s="4">
        <v>6.6666666666666671E-3</v>
      </c>
      <c r="K9" s="4">
        <v>0.34</v>
      </c>
      <c r="L9" s="4">
        <v>0</v>
      </c>
      <c r="M9" s="4">
        <v>0.82</v>
      </c>
      <c r="N9" s="4">
        <v>0</v>
      </c>
      <c r="O9" s="4">
        <v>16.48</v>
      </c>
      <c r="P9" s="4">
        <v>0.65333333333333332</v>
      </c>
      <c r="Q9" s="4">
        <v>2.9533333333333331</v>
      </c>
      <c r="R9" s="4">
        <v>0</v>
      </c>
      <c r="S9" s="4">
        <v>0.13333333333333333</v>
      </c>
      <c r="T9" s="4">
        <v>3.3333333333333333E-2</v>
      </c>
      <c r="U9" s="4">
        <v>0.54</v>
      </c>
      <c r="V9" s="4">
        <v>2.3866666666666667</v>
      </c>
      <c r="W9" s="4">
        <v>0.57999999999999996</v>
      </c>
      <c r="X9" s="4">
        <v>0</v>
      </c>
      <c r="Y9" s="4">
        <v>0</v>
      </c>
      <c r="Z9" s="4">
        <v>0</v>
      </c>
      <c r="AA9" s="4">
        <v>0.12666666666666668</v>
      </c>
      <c r="AB9" s="4">
        <v>7.2333333333333334</v>
      </c>
      <c r="AC9" s="4">
        <v>1.6333333333333333</v>
      </c>
      <c r="AD9" s="4">
        <v>0.39333333333333331</v>
      </c>
      <c r="AE9" s="4">
        <v>6.6666666666666671E-3</v>
      </c>
      <c r="AF9" s="4">
        <v>8.84</v>
      </c>
      <c r="AG9" s="4">
        <v>0</v>
      </c>
      <c r="AH9" s="4">
        <v>0</v>
      </c>
      <c r="AI9" s="4">
        <v>0.10666666666666667</v>
      </c>
      <c r="AJ9" s="4">
        <v>0</v>
      </c>
      <c r="AK9" s="4">
        <v>0.24666666666666667</v>
      </c>
      <c r="AL9" s="4">
        <v>0</v>
      </c>
      <c r="AM9" s="4">
        <v>0.16</v>
      </c>
      <c r="AN9" s="4">
        <v>0.14000000000000001</v>
      </c>
      <c r="AO9" s="4">
        <f t="shared" si="0"/>
        <v>15.5</v>
      </c>
    </row>
    <row r="10" spans="1:41" x14ac:dyDescent="0.25">
      <c r="A10" s="1" t="s">
        <v>45</v>
      </c>
      <c r="B10" s="1">
        <v>2015</v>
      </c>
      <c r="C10" s="4">
        <v>0.02</v>
      </c>
      <c r="D10" s="4">
        <v>19.106666666666666</v>
      </c>
      <c r="E10" s="4">
        <v>5.2666666666666666</v>
      </c>
      <c r="F10" s="4">
        <v>13.62</v>
      </c>
      <c r="G10" s="4">
        <v>6.0133333333333336</v>
      </c>
      <c r="H10" s="4">
        <v>2.9933333333333332</v>
      </c>
      <c r="I10" s="4">
        <v>0.08</v>
      </c>
      <c r="J10" s="4">
        <v>3.74</v>
      </c>
      <c r="K10" s="4">
        <v>0.02</v>
      </c>
      <c r="L10" s="4">
        <v>3.8333333333333335</v>
      </c>
      <c r="M10" s="4">
        <v>0.2</v>
      </c>
      <c r="N10" s="4">
        <v>0</v>
      </c>
      <c r="O10" s="4">
        <v>7.0266666666666664</v>
      </c>
      <c r="P10" s="4">
        <v>0.22</v>
      </c>
      <c r="Q10" s="4">
        <v>0.47333333333333333</v>
      </c>
      <c r="R10" s="4">
        <v>0</v>
      </c>
      <c r="S10" s="4">
        <v>0.43333333333333335</v>
      </c>
      <c r="T10" s="4">
        <v>8.9266666666666659</v>
      </c>
      <c r="U10" s="4">
        <v>0.88666666666666671</v>
      </c>
      <c r="V10" s="4">
        <v>7.3333333333333334E-2</v>
      </c>
      <c r="W10" s="4">
        <v>0</v>
      </c>
      <c r="X10" s="4">
        <v>0</v>
      </c>
      <c r="Y10" s="4">
        <v>0</v>
      </c>
      <c r="Z10" s="4">
        <v>6.6666666666666671E-3</v>
      </c>
      <c r="AA10" s="4">
        <v>13.966666666666667</v>
      </c>
      <c r="AB10" s="4">
        <v>0.26</v>
      </c>
      <c r="AC10" s="4">
        <v>0.14000000000000001</v>
      </c>
      <c r="AD10" s="4">
        <v>0.1</v>
      </c>
      <c r="AE10" s="4">
        <v>0</v>
      </c>
      <c r="AF10" s="4">
        <v>0.16</v>
      </c>
      <c r="AG10" s="4">
        <v>0</v>
      </c>
      <c r="AH10" s="4">
        <v>0.16</v>
      </c>
      <c r="AI10" s="4">
        <v>6.6666666666666671E-3</v>
      </c>
      <c r="AJ10" s="4">
        <v>0</v>
      </c>
      <c r="AK10" s="4">
        <v>0</v>
      </c>
      <c r="AL10" s="4">
        <v>0</v>
      </c>
      <c r="AM10" s="4">
        <v>6.6666666666666671E-3</v>
      </c>
      <c r="AN10" s="4">
        <v>0.21333333333333335</v>
      </c>
      <c r="AO10" s="4">
        <f t="shared" si="0"/>
        <v>12.046666666666681</v>
      </c>
    </row>
    <row r="11" spans="1:41" x14ac:dyDescent="0.25">
      <c r="B11" s="1">
        <v>2016</v>
      </c>
      <c r="C11" s="4">
        <v>8.1133333333333333</v>
      </c>
      <c r="D11" s="4">
        <v>0</v>
      </c>
      <c r="E11" s="4">
        <v>7.2</v>
      </c>
      <c r="F11" s="4">
        <v>2.42</v>
      </c>
      <c r="G11" s="4">
        <v>28.54</v>
      </c>
      <c r="H11" s="4">
        <v>2.0666666666666669</v>
      </c>
      <c r="I11" s="4">
        <v>0.08</v>
      </c>
      <c r="J11" s="4">
        <v>8.666666666666667E-2</v>
      </c>
      <c r="K11" s="4">
        <v>0</v>
      </c>
      <c r="L11" s="4">
        <v>25.553333333333335</v>
      </c>
      <c r="M11" s="4">
        <v>0</v>
      </c>
      <c r="N11" s="4">
        <v>0</v>
      </c>
      <c r="O11" s="4">
        <v>0.27333333333333332</v>
      </c>
      <c r="P11" s="4">
        <v>0.73333333333333328</v>
      </c>
      <c r="Q11" s="4">
        <v>0</v>
      </c>
      <c r="R11" s="4">
        <v>0</v>
      </c>
      <c r="S11" s="4">
        <v>4.6666666666666669E-2</v>
      </c>
      <c r="T11" s="4">
        <v>0.47333333333333333</v>
      </c>
      <c r="U11" s="4">
        <v>0</v>
      </c>
      <c r="V11" s="4">
        <v>6.6666666666666671E-3</v>
      </c>
      <c r="W11" s="4">
        <v>2.5333333333333332</v>
      </c>
      <c r="X11" s="4">
        <v>0</v>
      </c>
      <c r="Y11" s="4">
        <v>0</v>
      </c>
      <c r="Z11" s="4">
        <v>0</v>
      </c>
      <c r="AA11" s="4">
        <v>0</v>
      </c>
      <c r="AB11" s="4">
        <v>0.3</v>
      </c>
      <c r="AC11" s="4">
        <v>0</v>
      </c>
      <c r="AD11" s="4">
        <v>0</v>
      </c>
      <c r="AE11" s="4">
        <v>0</v>
      </c>
      <c r="AF11" s="4">
        <v>0.04</v>
      </c>
      <c r="AG11" s="4">
        <v>0</v>
      </c>
      <c r="AH11" s="4">
        <v>0</v>
      </c>
      <c r="AI11" s="4">
        <v>0.70666666666666667</v>
      </c>
      <c r="AJ11" s="4">
        <v>1.3333333333333334E-2</v>
      </c>
      <c r="AK11" s="4">
        <v>0</v>
      </c>
      <c r="AL11" s="4">
        <v>0</v>
      </c>
      <c r="AM11" s="4">
        <v>0</v>
      </c>
      <c r="AN11" s="4">
        <v>6.6666666666666671E-3</v>
      </c>
      <c r="AO11" s="4">
        <f t="shared" si="0"/>
        <v>20.806666666666686</v>
      </c>
    </row>
    <row r="12" spans="1:41" x14ac:dyDescent="0.25">
      <c r="A12" s="1" t="s">
        <v>46</v>
      </c>
      <c r="B12" s="1">
        <v>2015</v>
      </c>
      <c r="C12" s="4">
        <v>6.6666666666666671E-3</v>
      </c>
      <c r="D12" s="4">
        <v>0.22666666666666666</v>
      </c>
      <c r="E12" s="4">
        <v>5.6066666666666665</v>
      </c>
      <c r="F12" s="4">
        <v>0.02</v>
      </c>
      <c r="G12" s="4">
        <v>2.6666666666666668E-2</v>
      </c>
      <c r="H12" s="4">
        <v>0.19333333333333333</v>
      </c>
      <c r="I12" s="4">
        <v>9.9600000000000009</v>
      </c>
      <c r="J12" s="4">
        <v>0</v>
      </c>
      <c r="K12" s="4">
        <v>0</v>
      </c>
      <c r="L12" s="4">
        <v>0</v>
      </c>
      <c r="M12" s="4">
        <v>0.89333333333333331</v>
      </c>
      <c r="N12" s="4">
        <v>6.6666666666666671E-3</v>
      </c>
      <c r="O12" s="4">
        <v>0</v>
      </c>
      <c r="P12" s="4">
        <v>6.6666666666666671E-3</v>
      </c>
      <c r="Q12" s="4">
        <v>3.3333333333333333E-2</v>
      </c>
      <c r="R12" s="4">
        <v>0.02</v>
      </c>
      <c r="S12" s="4">
        <v>0.12</v>
      </c>
      <c r="T12" s="4">
        <v>6.4866666666666664</v>
      </c>
      <c r="U12" s="4">
        <v>1.3333333333333334E-2</v>
      </c>
      <c r="V12" s="4">
        <v>6.6666666666666671E-3</v>
      </c>
      <c r="W12" s="4">
        <v>0</v>
      </c>
      <c r="X12" s="4">
        <v>6.0733333333333333</v>
      </c>
      <c r="Y12" s="4">
        <v>0</v>
      </c>
      <c r="Z12" s="4">
        <v>0.13333333333333333</v>
      </c>
      <c r="AA12" s="4">
        <v>9.3333333333333338E-2</v>
      </c>
      <c r="AB12" s="4">
        <v>1.3333333333333334E-2</v>
      </c>
      <c r="AC12" s="4">
        <v>0.9</v>
      </c>
      <c r="AD12" s="4">
        <v>0.59333333333333338</v>
      </c>
      <c r="AE12" s="4">
        <v>0.08</v>
      </c>
      <c r="AF12" s="4">
        <v>6.6666666666666671E-3</v>
      </c>
      <c r="AG12" s="4">
        <v>0.49333333333333335</v>
      </c>
      <c r="AH12" s="4">
        <v>1.6</v>
      </c>
      <c r="AI12" s="4">
        <v>6.6666666666666671E-3</v>
      </c>
      <c r="AJ12" s="4">
        <v>0</v>
      </c>
      <c r="AK12" s="4">
        <v>0</v>
      </c>
      <c r="AL12" s="4">
        <v>0</v>
      </c>
      <c r="AM12" s="4">
        <v>4.6666666666666669E-2</v>
      </c>
      <c r="AN12" s="4">
        <v>6.6666666666666671E-3</v>
      </c>
      <c r="AO12" s="4">
        <f t="shared" si="0"/>
        <v>66.326666666666654</v>
      </c>
    </row>
    <row r="13" spans="1:41" x14ac:dyDescent="0.25">
      <c r="A13" s="1" t="s">
        <v>47</v>
      </c>
      <c r="B13" s="1">
        <v>2016</v>
      </c>
      <c r="C13" s="4">
        <v>0.39333333333333331</v>
      </c>
      <c r="D13" s="4">
        <v>8.666666666666667E-2</v>
      </c>
      <c r="E13" s="4">
        <v>3.4333333333333331</v>
      </c>
      <c r="F13" s="4">
        <v>0</v>
      </c>
      <c r="G13" s="4">
        <v>4.6666666666666669E-2</v>
      </c>
      <c r="H13" s="4">
        <v>0.34666666666666668</v>
      </c>
      <c r="I13" s="4">
        <v>0.22</v>
      </c>
      <c r="J13" s="4">
        <v>0</v>
      </c>
      <c r="K13" s="4">
        <v>0.47333333333333333</v>
      </c>
      <c r="L13" s="4">
        <v>0</v>
      </c>
      <c r="M13" s="4">
        <v>0.86</v>
      </c>
      <c r="N13" s="4">
        <v>9.3333333333333338E-2</v>
      </c>
      <c r="O13" s="4">
        <v>0</v>
      </c>
      <c r="P13" s="4">
        <v>1.3333333333333334E-2</v>
      </c>
      <c r="Q13" s="4">
        <v>3.54</v>
      </c>
      <c r="R13" s="4">
        <v>0</v>
      </c>
      <c r="S13" s="4">
        <v>0</v>
      </c>
      <c r="T13" s="4">
        <v>0.88</v>
      </c>
      <c r="U13" s="4">
        <v>0.04</v>
      </c>
      <c r="V13" s="4">
        <v>2.6666666666666668E-2</v>
      </c>
      <c r="W13" s="4">
        <v>0.27333333333333332</v>
      </c>
      <c r="X13" s="4">
        <v>2.4466666666666668</v>
      </c>
      <c r="Y13" s="4">
        <v>0</v>
      </c>
      <c r="Z13" s="4">
        <v>8.1133333333333333</v>
      </c>
      <c r="AA13" s="4">
        <v>0</v>
      </c>
      <c r="AB13" s="4">
        <v>6.6666666666666671E-3</v>
      </c>
      <c r="AC13" s="4">
        <v>6.6666666666666671E-3</v>
      </c>
      <c r="AD13" s="4">
        <v>0.46666666666666667</v>
      </c>
      <c r="AE13" s="4">
        <v>0.73333333333333328</v>
      </c>
      <c r="AF13" s="4">
        <v>2.6666666666666668E-2</v>
      </c>
      <c r="AG13" s="4">
        <v>1.1466666666666667</v>
      </c>
      <c r="AH13" s="4">
        <v>0</v>
      </c>
      <c r="AI13" s="4">
        <v>0</v>
      </c>
      <c r="AJ13" s="4">
        <v>0</v>
      </c>
      <c r="AK13" s="4">
        <v>0</v>
      </c>
      <c r="AL13" s="4">
        <v>0</v>
      </c>
      <c r="AM13" s="4">
        <v>6.6666666666666666E-2</v>
      </c>
      <c r="AN13" s="4">
        <v>0</v>
      </c>
      <c r="AO13" s="4">
        <f t="shared" si="0"/>
        <v>76.259999999999991</v>
      </c>
    </row>
    <row r="14" spans="1:41" x14ac:dyDescent="0.25">
      <c r="A14" s="1" t="s">
        <v>48</v>
      </c>
      <c r="B14" s="1">
        <v>2016</v>
      </c>
      <c r="C14" s="4">
        <v>3.82</v>
      </c>
      <c r="D14" s="4">
        <v>0.16666666666666666</v>
      </c>
      <c r="E14" s="4">
        <v>4.6133333333333333</v>
      </c>
      <c r="F14" s="4">
        <v>0</v>
      </c>
      <c r="G14" s="4">
        <v>0.29333333333333333</v>
      </c>
      <c r="H14" s="4">
        <v>4.4666666666666668</v>
      </c>
      <c r="I14" s="4">
        <v>0.06</v>
      </c>
      <c r="J14" s="4">
        <v>2.6666666666666668E-2</v>
      </c>
      <c r="K14" s="4">
        <v>0.87333333333333329</v>
      </c>
      <c r="L14" s="4">
        <v>0</v>
      </c>
      <c r="M14" s="4">
        <v>0.18</v>
      </c>
      <c r="N14" s="4">
        <v>3.3333333333333333E-2</v>
      </c>
      <c r="O14" s="4">
        <v>0</v>
      </c>
      <c r="P14" s="4">
        <v>1.7066666666666668</v>
      </c>
      <c r="Q14" s="4">
        <v>0.20666666666666667</v>
      </c>
      <c r="R14" s="4">
        <v>0</v>
      </c>
      <c r="S14" s="4">
        <v>0.88666666666666671</v>
      </c>
      <c r="T14" s="4">
        <v>0.25333333333333335</v>
      </c>
      <c r="U14" s="4">
        <v>0</v>
      </c>
      <c r="V14" s="4">
        <v>0</v>
      </c>
      <c r="W14" s="4">
        <v>5.1866666666666665</v>
      </c>
      <c r="X14" s="4">
        <v>2.9666666666666668</v>
      </c>
      <c r="Y14" s="4">
        <v>0</v>
      </c>
      <c r="Z14" s="4">
        <v>2.3733333333333335</v>
      </c>
      <c r="AA14" s="4">
        <v>0.27333333333333332</v>
      </c>
      <c r="AB14" s="4">
        <v>0</v>
      </c>
      <c r="AC14" s="4">
        <v>6.6666666666666671E-3</v>
      </c>
      <c r="AD14" s="4">
        <v>6.6666666666666666E-2</v>
      </c>
      <c r="AE14" s="4">
        <v>1.1333333333333333</v>
      </c>
      <c r="AF14" s="4">
        <v>0</v>
      </c>
      <c r="AG14" s="4">
        <v>6.4066666666666663</v>
      </c>
      <c r="AH14" s="4">
        <v>0</v>
      </c>
      <c r="AI14" s="4">
        <v>6.6666666666666671E-3</v>
      </c>
      <c r="AJ14" s="4">
        <v>0</v>
      </c>
      <c r="AK14" s="4">
        <v>3.3333333333333333E-2</v>
      </c>
      <c r="AL14" s="4">
        <v>0</v>
      </c>
      <c r="AM14" s="4">
        <v>6.6666666666666671E-3</v>
      </c>
      <c r="AN14" s="4">
        <v>0</v>
      </c>
      <c r="AO14" s="4">
        <f t="shared" si="0"/>
        <v>63.953333333333333</v>
      </c>
    </row>
    <row r="15" spans="1:41" x14ac:dyDescent="0.25">
      <c r="A15" s="1" t="s">
        <v>49</v>
      </c>
      <c r="B15" s="1">
        <v>2015</v>
      </c>
      <c r="C15" s="4">
        <v>0.02</v>
      </c>
      <c r="D15" s="4">
        <v>0</v>
      </c>
      <c r="E15" s="4">
        <v>4.78</v>
      </c>
      <c r="F15" s="4">
        <v>0.11333333333333333</v>
      </c>
      <c r="G15" s="4">
        <v>1.3333333333333334E-2</v>
      </c>
      <c r="H15" s="4">
        <v>0.19333333333333333</v>
      </c>
      <c r="I15" s="4">
        <v>1.3333333333333334E-2</v>
      </c>
      <c r="J15" s="4">
        <v>0.02</v>
      </c>
      <c r="K15" s="4">
        <v>0</v>
      </c>
      <c r="L15" s="4">
        <v>0</v>
      </c>
      <c r="M15" s="4">
        <v>10.633333333333333</v>
      </c>
      <c r="N15" s="4">
        <v>2.6933333333333334</v>
      </c>
      <c r="O15" s="4">
        <v>0</v>
      </c>
      <c r="P15" s="4">
        <v>6.6666666666666671E-3</v>
      </c>
      <c r="Q15" s="4">
        <v>0.04</v>
      </c>
      <c r="R15" s="4">
        <v>2.4733333333333332</v>
      </c>
      <c r="S15" s="4">
        <v>2.6666666666666668E-2</v>
      </c>
      <c r="T15" s="4">
        <v>0.7</v>
      </c>
      <c r="U15" s="4">
        <v>1.3333333333333334E-2</v>
      </c>
      <c r="V15" s="4">
        <v>0</v>
      </c>
      <c r="W15" s="4">
        <v>0</v>
      </c>
      <c r="X15" s="4">
        <v>2.2266666666666666</v>
      </c>
      <c r="Y15" s="4">
        <v>0</v>
      </c>
      <c r="Z15" s="4">
        <v>0.85333333333333339</v>
      </c>
      <c r="AA15" s="4">
        <v>0</v>
      </c>
      <c r="AB15" s="4">
        <v>0</v>
      </c>
      <c r="AC15" s="4">
        <v>6.6666666666666671E-3</v>
      </c>
      <c r="AD15" s="4">
        <v>0.2</v>
      </c>
      <c r="AE15" s="4">
        <v>5.0066666666666668</v>
      </c>
      <c r="AF15" s="4">
        <v>0.22666666666666666</v>
      </c>
      <c r="AG15" s="4">
        <v>1.1066666666666667</v>
      </c>
      <c r="AH15" s="4">
        <v>6.5066666666666668</v>
      </c>
      <c r="AI15" s="4">
        <v>0</v>
      </c>
      <c r="AJ15" s="4">
        <v>0.11333333333333333</v>
      </c>
      <c r="AK15" s="4">
        <v>0.20666666666666667</v>
      </c>
      <c r="AL15" s="4">
        <v>0.18666666666666668</v>
      </c>
      <c r="AM15" s="4">
        <v>2.6666666666666668E-2</v>
      </c>
      <c r="AN15" s="4">
        <v>0</v>
      </c>
      <c r="AO15" s="4">
        <f t="shared" si="0"/>
        <v>61.593333333333341</v>
      </c>
    </row>
    <row r="16" spans="1:41" x14ac:dyDescent="0.25">
      <c r="A16" s="1" t="s">
        <v>50</v>
      </c>
      <c r="B16" s="1">
        <v>2015</v>
      </c>
      <c r="C16" s="4">
        <v>8.666666666666667E-2</v>
      </c>
      <c r="D16" s="4">
        <v>0.1</v>
      </c>
      <c r="E16" s="4">
        <v>7.5933333333333337</v>
      </c>
      <c r="F16" s="4">
        <v>0.23333333333333334</v>
      </c>
      <c r="G16" s="4">
        <v>6.6666666666666671E-3</v>
      </c>
      <c r="H16" s="4">
        <v>7.3333333333333334E-2</v>
      </c>
      <c r="I16" s="4">
        <v>2.6666666666666668E-2</v>
      </c>
      <c r="J16" s="4">
        <v>0</v>
      </c>
      <c r="K16" s="4">
        <v>0.21333333333333335</v>
      </c>
      <c r="L16" s="4">
        <v>6.6666666666666671E-3</v>
      </c>
      <c r="M16" s="4">
        <v>2.5466666666666669</v>
      </c>
      <c r="N16" s="4">
        <v>2.6666666666666668E-2</v>
      </c>
      <c r="O16" s="4">
        <v>2.6666666666666668E-2</v>
      </c>
      <c r="P16" s="4">
        <v>1.0866666666666667</v>
      </c>
      <c r="Q16" s="4">
        <v>0.76</v>
      </c>
      <c r="R16" s="4">
        <v>6.6666666666666671E-3</v>
      </c>
      <c r="S16" s="4">
        <v>1.94</v>
      </c>
      <c r="T16" s="4">
        <v>3.1066666666666665</v>
      </c>
      <c r="U16" s="4">
        <v>0.13333333333333333</v>
      </c>
      <c r="V16" s="4">
        <v>0.02</v>
      </c>
      <c r="W16" s="4">
        <v>0</v>
      </c>
      <c r="X16" s="4">
        <v>4.82</v>
      </c>
      <c r="Y16" s="4">
        <v>0</v>
      </c>
      <c r="Z16" s="4">
        <v>1.6333333333333333</v>
      </c>
      <c r="AA16" s="4">
        <v>0.12</v>
      </c>
      <c r="AB16" s="4">
        <v>6.6666666666666671E-3</v>
      </c>
      <c r="AC16" s="4">
        <v>3.3333333333333333E-2</v>
      </c>
      <c r="AD16" s="4">
        <v>0.3</v>
      </c>
      <c r="AE16" s="4">
        <v>2.9066666666666667</v>
      </c>
      <c r="AF16" s="4">
        <v>0</v>
      </c>
      <c r="AG16" s="4">
        <v>1.8466666666666667</v>
      </c>
      <c r="AH16" s="4">
        <v>2.82</v>
      </c>
      <c r="AI16" s="4">
        <v>0</v>
      </c>
      <c r="AJ16" s="4">
        <v>0.02</v>
      </c>
      <c r="AK16" s="4">
        <v>1.36</v>
      </c>
      <c r="AL16" s="4">
        <v>0.06</v>
      </c>
      <c r="AM16" s="4">
        <v>0.08</v>
      </c>
      <c r="AN16" s="4">
        <v>0</v>
      </c>
      <c r="AO16" s="4">
        <f t="shared" si="0"/>
        <v>66</v>
      </c>
    </row>
    <row r="17" spans="1:41" x14ac:dyDescent="0.25">
      <c r="B17" s="1">
        <v>2016</v>
      </c>
      <c r="C17" s="4">
        <v>53.9</v>
      </c>
      <c r="D17" s="4">
        <v>0</v>
      </c>
      <c r="E17" s="4">
        <v>2.2599999999999998</v>
      </c>
      <c r="F17" s="4">
        <v>2.6666666666666668E-2</v>
      </c>
      <c r="G17" s="4">
        <v>0.02</v>
      </c>
      <c r="H17" s="4">
        <v>0.31333333333333335</v>
      </c>
      <c r="I17" s="4">
        <v>6.6666666666666671E-3</v>
      </c>
      <c r="J17" s="4">
        <v>6.6666666666666671E-3</v>
      </c>
      <c r="K17" s="4">
        <v>6.6666666666666666E-2</v>
      </c>
      <c r="L17" s="4">
        <v>0</v>
      </c>
      <c r="M17" s="4">
        <v>2.62</v>
      </c>
      <c r="N17" s="4">
        <v>0.02</v>
      </c>
      <c r="O17" s="4">
        <v>0</v>
      </c>
      <c r="P17" s="4">
        <v>9.3333333333333338E-2</v>
      </c>
      <c r="Q17" s="4">
        <v>0.36666666666666664</v>
      </c>
      <c r="R17" s="4">
        <v>0</v>
      </c>
      <c r="S17" s="4">
        <v>2.6666666666666668E-2</v>
      </c>
      <c r="T17" s="4">
        <v>0.94666666666666666</v>
      </c>
      <c r="U17" s="4">
        <v>0</v>
      </c>
      <c r="V17" s="4">
        <v>0</v>
      </c>
      <c r="W17" s="4">
        <v>0.16</v>
      </c>
      <c r="X17" s="4">
        <v>1.9466666666666668</v>
      </c>
      <c r="Y17" s="4">
        <v>0</v>
      </c>
      <c r="Z17" s="4">
        <v>2.6266666666666665</v>
      </c>
      <c r="AA17" s="4">
        <v>0</v>
      </c>
      <c r="AB17" s="4">
        <v>0</v>
      </c>
      <c r="AC17" s="4">
        <v>1.3333333333333334E-2</v>
      </c>
      <c r="AD17" s="4">
        <v>0.38666666666666666</v>
      </c>
      <c r="AE17" s="4">
        <v>3.0333333333333332</v>
      </c>
      <c r="AF17" s="4">
        <v>0</v>
      </c>
      <c r="AG17" s="4">
        <v>0.52666666666666662</v>
      </c>
      <c r="AH17" s="4">
        <v>0.20666666666666667</v>
      </c>
      <c r="AI17" s="4">
        <v>6.6666666666666671E-3</v>
      </c>
      <c r="AJ17" s="4">
        <v>6.6666666666666671E-3</v>
      </c>
      <c r="AK17" s="4">
        <v>0.66666666666666663</v>
      </c>
      <c r="AL17" s="4">
        <v>5.3333333333333337E-2</v>
      </c>
      <c r="AM17" s="4">
        <v>2.6666666666666668E-2</v>
      </c>
      <c r="AN17" s="4">
        <v>0</v>
      </c>
      <c r="AO17" s="4">
        <f t="shared" si="0"/>
        <v>29.666666666666671</v>
      </c>
    </row>
    <row r="18" spans="1:41" x14ac:dyDescent="0.25">
      <c r="A18" s="1" t="s">
        <v>51</v>
      </c>
      <c r="B18" s="1">
        <v>2016</v>
      </c>
      <c r="C18" s="4">
        <v>8.1066666666666674</v>
      </c>
      <c r="D18" s="4">
        <v>0</v>
      </c>
      <c r="E18" s="4">
        <v>1.52</v>
      </c>
      <c r="F18" s="4">
        <v>3.2666666666666666</v>
      </c>
      <c r="G18" s="4">
        <v>0</v>
      </c>
      <c r="H18" s="4">
        <v>1.9666666666666666</v>
      </c>
      <c r="I18" s="4">
        <v>1.3333333333333334E-2</v>
      </c>
      <c r="J18" s="4">
        <v>0</v>
      </c>
      <c r="K18" s="4">
        <v>6.6666666666666671E-3</v>
      </c>
      <c r="L18" s="4">
        <v>0</v>
      </c>
      <c r="M18" s="4">
        <v>0.16</v>
      </c>
      <c r="N18" s="4">
        <v>33.713333333333331</v>
      </c>
      <c r="O18" s="4">
        <v>5.3333333333333337E-2</v>
      </c>
      <c r="P18" s="4">
        <v>8.666666666666667E-2</v>
      </c>
      <c r="Q18" s="4">
        <v>1.22</v>
      </c>
      <c r="R18" s="4">
        <v>4.38</v>
      </c>
      <c r="S18" s="4">
        <v>6.6666666666666671E-3</v>
      </c>
      <c r="T18" s="4">
        <v>0.90666666666666662</v>
      </c>
      <c r="U18" s="4">
        <v>0</v>
      </c>
      <c r="V18" s="4">
        <v>0.78</v>
      </c>
      <c r="W18" s="4">
        <v>0.11333333333333333</v>
      </c>
      <c r="X18" s="4">
        <v>1.2</v>
      </c>
      <c r="Y18" s="4">
        <v>18.113333333333333</v>
      </c>
      <c r="Z18" s="4">
        <v>0.26</v>
      </c>
      <c r="AA18" s="4">
        <v>0.39333333333333331</v>
      </c>
      <c r="AB18" s="4">
        <v>0</v>
      </c>
      <c r="AC18" s="4">
        <v>6.6666666666666671E-3</v>
      </c>
      <c r="AD18" s="4">
        <v>1.66</v>
      </c>
      <c r="AE18" s="4">
        <v>6.6666666666666671E-3</v>
      </c>
      <c r="AF18" s="4">
        <v>6.6666666666666671E-3</v>
      </c>
      <c r="AG18" s="4">
        <v>0.27333333333333332</v>
      </c>
      <c r="AH18" s="4">
        <v>0.04</v>
      </c>
      <c r="AI18" s="4">
        <v>1.3333333333333334E-2</v>
      </c>
      <c r="AJ18" s="4">
        <v>5.3333333333333337E-2</v>
      </c>
      <c r="AK18" s="4">
        <v>0.91333333333333333</v>
      </c>
      <c r="AL18" s="4">
        <v>0</v>
      </c>
      <c r="AM18" s="4">
        <v>7.3333333333333334E-2</v>
      </c>
      <c r="AN18" s="4">
        <v>0</v>
      </c>
      <c r="AO18" s="4">
        <f t="shared" si="0"/>
        <v>20.686666666666682</v>
      </c>
    </row>
    <row r="19" spans="1:41" x14ac:dyDescent="0.25">
      <c r="A19" s="1" t="s">
        <v>52</v>
      </c>
      <c r="B19" s="1">
        <v>2015</v>
      </c>
      <c r="C19" s="4">
        <v>5.3333333333333337E-2</v>
      </c>
      <c r="D19" s="4">
        <v>6.6666666666666666E-2</v>
      </c>
      <c r="E19" s="4">
        <v>0.94</v>
      </c>
      <c r="F19" s="4">
        <v>0.62666666666666671</v>
      </c>
      <c r="G19" s="4">
        <v>0.02</v>
      </c>
      <c r="H19" s="4">
        <v>0.24</v>
      </c>
      <c r="I19" s="4">
        <v>5.9733333333333336</v>
      </c>
      <c r="J19" s="4">
        <v>45.606666666666669</v>
      </c>
      <c r="K19" s="4">
        <v>4.6666666666666669E-2</v>
      </c>
      <c r="L19" s="4">
        <v>1.3333333333333334E-2</v>
      </c>
      <c r="M19" s="4">
        <v>6.0933333333333337</v>
      </c>
      <c r="N19" s="4">
        <v>0.04</v>
      </c>
      <c r="O19" s="4">
        <v>0.02</v>
      </c>
      <c r="P19" s="4">
        <v>0.34</v>
      </c>
      <c r="Q19" s="4">
        <v>1.4066666666666667</v>
      </c>
      <c r="R19" s="4">
        <v>6.6666666666666671E-3</v>
      </c>
      <c r="S19" s="4">
        <v>0.02</v>
      </c>
      <c r="T19" s="4">
        <v>0.28000000000000003</v>
      </c>
      <c r="U19" s="4">
        <v>1.3333333333333334E-2</v>
      </c>
      <c r="V19" s="4">
        <v>0.04</v>
      </c>
      <c r="W19" s="4">
        <v>0</v>
      </c>
      <c r="X19" s="4">
        <v>0</v>
      </c>
      <c r="Y19" s="4">
        <v>0</v>
      </c>
      <c r="Z19" s="4">
        <v>0.11333333333333333</v>
      </c>
      <c r="AA19" s="4">
        <v>0.23333333333333334</v>
      </c>
      <c r="AB19" s="4">
        <v>0.02</v>
      </c>
      <c r="AC19" s="4">
        <v>0.46</v>
      </c>
      <c r="AD19" s="4">
        <v>1.4133333333333333</v>
      </c>
      <c r="AE19" s="4">
        <v>6.6666666666666666E-2</v>
      </c>
      <c r="AF19" s="4">
        <v>0.02</v>
      </c>
      <c r="AG19" s="4">
        <v>3.3333333333333333E-2</v>
      </c>
      <c r="AH19" s="4">
        <v>0.16</v>
      </c>
      <c r="AI19" s="4">
        <v>0.17333333333333334</v>
      </c>
      <c r="AJ19" s="4">
        <v>0</v>
      </c>
      <c r="AK19" s="4">
        <v>0.14000000000000001</v>
      </c>
      <c r="AL19" s="4">
        <v>0</v>
      </c>
      <c r="AM19" s="4">
        <v>0.06</v>
      </c>
      <c r="AN19" s="4">
        <v>6.3</v>
      </c>
      <c r="AO19" s="4">
        <f>100-SUM(C19:AN19)</f>
        <v>28.959999999999994</v>
      </c>
    </row>
    <row r="20" spans="1:41" x14ac:dyDescent="0.25">
      <c r="B20" s="1">
        <v>2016</v>
      </c>
      <c r="C20" s="4">
        <v>7.5266666666666664</v>
      </c>
      <c r="D20" s="4">
        <v>0.34</v>
      </c>
      <c r="E20" s="4">
        <v>6.6333333333333337</v>
      </c>
      <c r="F20" s="4">
        <v>1.5133333333333334</v>
      </c>
      <c r="G20" s="4">
        <v>0</v>
      </c>
      <c r="H20" s="4">
        <v>4.8866666666666667</v>
      </c>
      <c r="I20" s="4">
        <v>14.746666666666666</v>
      </c>
      <c r="J20" s="4">
        <v>0</v>
      </c>
      <c r="K20" s="4">
        <v>6.6666666666666671E-3</v>
      </c>
      <c r="L20" s="4">
        <v>0.1</v>
      </c>
      <c r="M20" s="4">
        <v>15.28</v>
      </c>
      <c r="N20" s="4">
        <v>1.3333333333333334E-2</v>
      </c>
      <c r="O20" s="4">
        <v>0</v>
      </c>
      <c r="P20" s="4">
        <v>0.48666666666666669</v>
      </c>
      <c r="Q20" s="4">
        <v>8.3333333333333339</v>
      </c>
      <c r="R20" s="4">
        <v>1.3333333333333334E-2</v>
      </c>
      <c r="S20" s="4">
        <v>0.12666666666666668</v>
      </c>
      <c r="T20" s="4">
        <v>0.28000000000000003</v>
      </c>
      <c r="U20" s="4">
        <v>0</v>
      </c>
      <c r="V20" s="4">
        <v>0.14666666666666667</v>
      </c>
      <c r="W20" s="4">
        <v>0.4</v>
      </c>
      <c r="X20" s="4">
        <v>0</v>
      </c>
      <c r="Y20" s="4">
        <v>0</v>
      </c>
      <c r="Z20" s="4">
        <v>0.19333333333333333</v>
      </c>
      <c r="AA20" s="4">
        <v>0.02</v>
      </c>
      <c r="AB20" s="4">
        <v>0</v>
      </c>
      <c r="AC20" s="4">
        <v>0.6333333333333333</v>
      </c>
      <c r="AD20" s="4">
        <v>7.4066666666666663</v>
      </c>
      <c r="AE20" s="4">
        <v>1.1866666666666668</v>
      </c>
      <c r="AF20" s="4">
        <v>0</v>
      </c>
      <c r="AG20" s="4">
        <v>0</v>
      </c>
      <c r="AH20" s="4">
        <v>0</v>
      </c>
      <c r="AI20" s="4">
        <v>0.22</v>
      </c>
      <c r="AJ20" s="4">
        <v>0</v>
      </c>
      <c r="AK20" s="4">
        <v>5.3266666666666671</v>
      </c>
      <c r="AL20" s="4">
        <v>0</v>
      </c>
      <c r="AM20" s="4">
        <v>0.24666666666666667</v>
      </c>
      <c r="AN20" s="4">
        <v>0</v>
      </c>
      <c r="AO20" s="4">
        <f>100-SUM(C20:AN20)</f>
        <v>23.933333333333323</v>
      </c>
    </row>
    <row r="21" spans="1:41" x14ac:dyDescent="0.25">
      <c r="A21" s="1" t="s">
        <v>53</v>
      </c>
      <c r="B21" s="1">
        <v>2015</v>
      </c>
      <c r="C21" s="4">
        <v>6.6666666666666671E-3</v>
      </c>
      <c r="D21" s="4">
        <v>0.16</v>
      </c>
      <c r="E21" s="4">
        <v>7.46</v>
      </c>
      <c r="F21" s="4">
        <v>1.4466666666666668</v>
      </c>
      <c r="G21" s="4">
        <v>0</v>
      </c>
      <c r="H21" s="4">
        <v>0.08</v>
      </c>
      <c r="I21" s="4">
        <v>16.146666666666668</v>
      </c>
      <c r="J21" s="4">
        <v>0</v>
      </c>
      <c r="K21" s="4">
        <v>8.8866666666666667</v>
      </c>
      <c r="L21" s="4">
        <v>0</v>
      </c>
      <c r="M21" s="4">
        <v>0.12</v>
      </c>
      <c r="N21" s="4">
        <v>0.34666666666666668</v>
      </c>
      <c r="O21" s="4">
        <v>6.6666666666666671E-3</v>
      </c>
      <c r="P21" s="4">
        <v>0</v>
      </c>
      <c r="Q21" s="4">
        <v>1.3333333333333334E-2</v>
      </c>
      <c r="R21" s="4">
        <v>20.76</v>
      </c>
      <c r="S21" s="4">
        <v>0.04</v>
      </c>
      <c r="T21" s="4">
        <v>1.3333333333333334E-2</v>
      </c>
      <c r="U21" s="4">
        <v>4.6666666666666669E-2</v>
      </c>
      <c r="V21" s="4">
        <v>12.18</v>
      </c>
      <c r="W21" s="4">
        <v>0</v>
      </c>
      <c r="X21" s="4">
        <v>0</v>
      </c>
      <c r="Y21" s="4">
        <v>1.3333333333333334E-2</v>
      </c>
      <c r="Z21" s="4">
        <v>6.6666666666666671E-3</v>
      </c>
      <c r="AA21" s="4">
        <v>0.04</v>
      </c>
      <c r="AB21" s="4">
        <v>6.6666666666666671E-3</v>
      </c>
      <c r="AC21" s="4">
        <v>0</v>
      </c>
      <c r="AD21" s="4">
        <v>0.35333333333333333</v>
      </c>
      <c r="AE21" s="4">
        <v>2.6666666666666668E-2</v>
      </c>
      <c r="AF21" s="4">
        <v>0</v>
      </c>
      <c r="AG21" s="4">
        <v>0</v>
      </c>
      <c r="AH21" s="4">
        <v>0</v>
      </c>
      <c r="AI21" s="4">
        <v>0.21333333333333335</v>
      </c>
      <c r="AJ21" s="4">
        <v>6.9266666666666667</v>
      </c>
      <c r="AK21" s="4">
        <v>0</v>
      </c>
      <c r="AL21" s="4">
        <v>0</v>
      </c>
      <c r="AM21" s="4">
        <v>6.6666666666666671E-3</v>
      </c>
      <c r="AN21" s="4">
        <v>6.6666666666666671E-3</v>
      </c>
      <c r="AO21" s="4">
        <f t="shared" si="0"/>
        <v>24.686666666666667</v>
      </c>
    </row>
    <row r="22" spans="1:41" x14ac:dyDescent="0.25">
      <c r="B22" s="1">
        <v>2016</v>
      </c>
      <c r="C22" s="4">
        <v>25.906666666666666</v>
      </c>
      <c r="D22" s="4">
        <v>0.14666666666666667</v>
      </c>
      <c r="E22" s="4">
        <v>1.3666666666666667</v>
      </c>
      <c r="F22" s="4">
        <v>3.04</v>
      </c>
      <c r="G22" s="4">
        <v>1.3333333333333334E-2</v>
      </c>
      <c r="H22" s="4">
        <v>8.8866666666666667</v>
      </c>
      <c r="I22" s="4">
        <v>1.0933333333333333</v>
      </c>
      <c r="J22" s="4">
        <v>0</v>
      </c>
      <c r="K22" s="4">
        <v>0.60666666666666669</v>
      </c>
      <c r="L22" s="4">
        <v>0</v>
      </c>
      <c r="M22" s="4">
        <v>0.38</v>
      </c>
      <c r="N22" s="4">
        <v>0.22666666666666666</v>
      </c>
      <c r="O22" s="4">
        <v>0.08</v>
      </c>
      <c r="P22" s="4">
        <v>0.22666666666666666</v>
      </c>
      <c r="Q22" s="4">
        <v>0.1</v>
      </c>
      <c r="R22" s="4">
        <v>1.8866666666666667</v>
      </c>
      <c r="S22" s="4">
        <v>1.3333333333333334E-2</v>
      </c>
      <c r="T22" s="4">
        <v>0.28000000000000003</v>
      </c>
      <c r="U22" s="4">
        <v>6.6666666666666671E-3</v>
      </c>
      <c r="V22" s="4">
        <v>5.8066666666666666</v>
      </c>
      <c r="W22" s="4">
        <v>2.1800000000000002</v>
      </c>
      <c r="X22" s="4">
        <v>0.49333333333333335</v>
      </c>
      <c r="Y22" s="4">
        <v>0.50666666666666671</v>
      </c>
      <c r="Z22" s="4">
        <v>0.83333333333333337</v>
      </c>
      <c r="AA22" s="4">
        <v>0.10666666666666667</v>
      </c>
      <c r="AB22" s="4">
        <v>0.08</v>
      </c>
      <c r="AC22" s="4">
        <v>2.6666666666666668E-2</v>
      </c>
      <c r="AD22" s="4">
        <v>0.12</v>
      </c>
      <c r="AE22" s="4">
        <v>0.20666666666666667</v>
      </c>
      <c r="AF22" s="4">
        <v>2.6666666666666668E-2</v>
      </c>
      <c r="AG22" s="4">
        <v>0.36</v>
      </c>
      <c r="AH22" s="4">
        <v>1.3333333333333334E-2</v>
      </c>
      <c r="AI22" s="4">
        <v>0.10666666666666667</v>
      </c>
      <c r="AJ22" s="4">
        <v>1.86</v>
      </c>
      <c r="AK22" s="4">
        <v>3.3333333333333333E-2</v>
      </c>
      <c r="AL22" s="4">
        <v>7.3666666666666663</v>
      </c>
      <c r="AM22" s="4">
        <v>1.3333333333333334E-2</v>
      </c>
      <c r="AN22" s="4">
        <v>6.6666666666666671E-3</v>
      </c>
      <c r="AO22" s="4">
        <f t="shared" si="0"/>
        <v>35.593333333333334</v>
      </c>
    </row>
    <row r="23" spans="1:41" x14ac:dyDescent="0.25">
      <c r="C23" s="4"/>
      <c r="D23" s="4"/>
      <c r="E23" s="4"/>
      <c r="F23" s="4"/>
      <c r="G23" s="4"/>
      <c r="H23" s="4"/>
      <c r="I23" s="4"/>
      <c r="J23" s="4"/>
      <c r="K23" s="4"/>
      <c r="L23" s="4"/>
      <c r="M23" s="4"/>
      <c r="N23" s="4"/>
      <c r="O23" s="4"/>
      <c r="P23" s="4"/>
      <c r="Q23" s="4"/>
      <c r="R23" s="4"/>
      <c r="S23" s="4"/>
      <c r="T23" s="4"/>
      <c r="U23" s="4"/>
      <c r="V23" s="4"/>
      <c r="W23" s="4"/>
      <c r="X23" s="4"/>
      <c r="Y23" s="4"/>
      <c r="Z23" s="4"/>
      <c r="AA23" s="4"/>
      <c r="AB23" s="4"/>
      <c r="AC23" s="4"/>
      <c r="AD23" s="4"/>
      <c r="AE23" s="4"/>
      <c r="AF23" s="4"/>
      <c r="AG23" s="4"/>
      <c r="AH23" s="4"/>
      <c r="AI23" s="4"/>
      <c r="AJ23" s="4"/>
      <c r="AK23" s="4"/>
      <c r="AL23" s="4"/>
      <c r="AM23" s="4"/>
      <c r="AN23" s="4"/>
      <c r="AO23" s="4"/>
    </row>
    <row r="24" spans="1:41" x14ac:dyDescent="0.25">
      <c r="A24" s="1" t="s">
        <v>54</v>
      </c>
      <c r="C24" s="4">
        <v>6.6239999999999997</v>
      </c>
      <c r="D24" s="4">
        <v>6.7766666666666664</v>
      </c>
      <c r="E24" s="4">
        <v>5.4143333333333334</v>
      </c>
      <c r="F24" s="4">
        <v>5.3259999999999996</v>
      </c>
      <c r="G24" s="4">
        <v>4.9393333333333329</v>
      </c>
      <c r="H24" s="4">
        <v>1.7863333333333333</v>
      </c>
      <c r="I24" s="4">
        <v>2.5263333333333335</v>
      </c>
      <c r="J24" s="4">
        <v>2.4756666666666667</v>
      </c>
      <c r="K24" s="4">
        <v>2.1896666666666667</v>
      </c>
      <c r="L24" s="4">
        <v>2.1506666666666665</v>
      </c>
      <c r="M24" s="4">
        <v>2.1403333333333334</v>
      </c>
      <c r="N24" s="4">
        <v>1.9973333333333334</v>
      </c>
      <c r="O24" s="4">
        <v>1.8583333333333334</v>
      </c>
      <c r="P24" s="4">
        <v>1.7866666666666666</v>
      </c>
      <c r="Q24" s="4">
        <v>1.5586666666666666</v>
      </c>
      <c r="R24" s="4">
        <v>1.4823333333333333</v>
      </c>
      <c r="S24" s="4">
        <v>1.4023333333333334</v>
      </c>
      <c r="T24" s="4">
        <v>1.4710000000000001</v>
      </c>
      <c r="U24" s="4">
        <v>1.4556666666666667</v>
      </c>
      <c r="V24" s="4">
        <v>1.3493333333333333</v>
      </c>
      <c r="W24" s="4">
        <v>0.60899999999999999</v>
      </c>
      <c r="X24" s="4">
        <v>1.1086666666666667</v>
      </c>
      <c r="Y24" s="4">
        <v>0.93166666666666664</v>
      </c>
      <c r="Z24" s="4">
        <v>0.85733333333333328</v>
      </c>
      <c r="AA24" s="4">
        <v>0.79466666666666663</v>
      </c>
      <c r="AB24" s="4">
        <v>0.79700000000000004</v>
      </c>
      <c r="AC24" s="4">
        <v>0.78400000000000003</v>
      </c>
      <c r="AD24" s="4">
        <v>0.76033333333333331</v>
      </c>
      <c r="AE24" s="4">
        <v>0.71966666666666668</v>
      </c>
      <c r="AF24" s="4">
        <v>0.67633333333333334</v>
      </c>
      <c r="AG24" s="4">
        <v>0.60966666666666669</v>
      </c>
      <c r="AH24" s="4">
        <v>0.57866666666666666</v>
      </c>
      <c r="AI24" s="4">
        <v>0.54833333333333334</v>
      </c>
      <c r="AJ24" s="4">
        <v>0.45333333333333331</v>
      </c>
      <c r="AK24" s="4">
        <v>0.44633333333333336</v>
      </c>
      <c r="AL24" s="4">
        <v>0.38333333333333336</v>
      </c>
      <c r="AM24" s="4">
        <v>0.37233333333333335</v>
      </c>
      <c r="AN24" s="4">
        <v>0.33133333333333331</v>
      </c>
      <c r="AO24" s="4">
        <f>100-SUM(C24:AN24)</f>
        <v>31.527000000000001</v>
      </c>
    </row>
    <row r="27" spans="1:41" s="5" customFormat="1" ht="15.75" x14ac:dyDescent="0.25">
      <c r="A27" s="5" t="s">
        <v>55</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E1F0A612DA38D149ADF48D3242A3DCE8" ma:contentTypeVersion="7" ma:contentTypeDescription="Create a new document." ma:contentTypeScope="" ma:versionID="03421108f7cd4b46e7a728a847026b0a">
  <xsd:schema xmlns:xsd="http://www.w3.org/2001/XMLSchema" xmlns:p="http://schemas.microsoft.com/office/2006/metadata/properties" xmlns:ns2="51a4dbfa-0bca-4c6a-9525-343a3bff2cd1" targetNamespace="http://schemas.microsoft.com/office/2006/metadata/properties" ma:root="true" ma:fieldsID="b3c40b11ea1b7ed52142b151f7ded52a" ns2:_="">
    <xsd:import namespace="51a4dbfa-0bca-4c6a-9525-343a3bff2cd1"/>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51a4dbfa-0bca-4c6a-9525-343a3bff2cd1"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51a4dbfa-0bca-4c6a-9525-343a3bff2cd1">
      <UserInfo>
        <DisplayName/>
        <AccountId xsi:nil="true"/>
        <AccountType/>
      </UserInfo>
    </Checked_x0020_Out_x0020_To>
    <TitleName xmlns="51a4dbfa-0bca-4c6a-9525-343a3bff2cd1">Table 2.XLSX</TitleName>
    <DocumentId xmlns="51a4dbfa-0bca-4c6a-9525-343a3bff2cd1">Table 2.XLSX</DocumentId>
    <IsDeleted xmlns="51a4dbfa-0bca-4c6a-9525-343a3bff2cd1">false</IsDeleted>
    <DocumentType xmlns="51a4dbfa-0bca-4c6a-9525-343a3bff2cd1">Table</DocumentType>
    <FileFormat xmlns="51a4dbfa-0bca-4c6a-9525-343a3bff2cd1">XLSX</FileFormat>
    <StageName xmlns="51a4dbfa-0bca-4c6a-9525-343a3bff2cd1" xsi:nil="true"/>
  </documentManagement>
</p:properties>
</file>

<file path=customXml/itemProps1.xml><?xml version="1.0" encoding="utf-8"?>
<ds:datastoreItem xmlns:ds="http://schemas.openxmlformats.org/officeDocument/2006/customXml" ds:itemID="{C530316A-EC5D-4666-B6B8-5C479D55087C}"/>
</file>

<file path=customXml/itemProps2.xml><?xml version="1.0" encoding="utf-8"?>
<ds:datastoreItem xmlns:ds="http://schemas.openxmlformats.org/officeDocument/2006/customXml" ds:itemID="{D8C7BFA9-0599-4944-BD36-04735258633B}"/>
</file>

<file path=customXml/itemProps3.xml><?xml version="1.0" encoding="utf-8"?>
<ds:datastoreItem xmlns:ds="http://schemas.openxmlformats.org/officeDocument/2006/customXml" ds:itemID="{87E37E53-99F2-4A9F-AA35-63B386939D73}"/>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Microsof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ie work</dc:creator>
  <cp:lastModifiedBy>Katie work</cp:lastModifiedBy>
  <dcterms:created xsi:type="dcterms:W3CDTF">2016-11-07T20:53:58Z</dcterms:created>
  <dcterms:modified xsi:type="dcterms:W3CDTF">2016-11-07T20:58:3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1F0A612DA38D149ADF48D3242A3DCE8</vt:lpwstr>
  </property>
</Properties>
</file>